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J:\reddithpv\yuki_discussion\supplement\"/>
    </mc:Choice>
  </mc:AlternateContent>
  <xr:revisionPtr revIDLastSave="0" documentId="13_ncr:1_{6AA25182-55C3-483F-898C-4597C630EE62}" xr6:coauthVersionLast="40" xr6:coauthVersionMax="40" xr10:uidLastSave="{00000000-0000-0000-0000-000000000000}"/>
  <bookViews>
    <workbookView xWindow="0" yWindow="0" windowWidth="15090" windowHeight="3870" xr2:uid="{00000000-000D-0000-FFFF-FFFF00000000}"/>
  </bookViews>
  <sheets>
    <sheet name="100_samples" sheetId="2"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J5" i="2" l="1"/>
  <c r="J4" i="2"/>
  <c r="J3" i="2"/>
</calcChain>
</file>

<file path=xl/sharedStrings.xml><?xml version="1.0" encoding="utf-8"?>
<sst xmlns="http://schemas.openxmlformats.org/spreadsheetml/2006/main" count="444" uniqueCount="240">
  <si>
    <t>category</t>
  </si>
  <si>
    <t>informative expression</t>
  </si>
  <si>
    <t>namekey</t>
  </si>
  <si>
    <t>score</t>
  </si>
  <si>
    <t>35 to 44</t>
  </si>
  <si>
    <t>["i'm @ 170 up fro", "i'm 27 and i "]</t>
  </si>
  <si>
    <t>25 to 34</t>
  </si>
  <si>
    <t>["i'm 28 and fe"]</t>
  </si>
  <si>
    <t>["i'm 5'9 too an", "i'm amp3r and i", "i'm 25 and i ", "i'm on a 6 month ", "i'm also 26 and in"]</t>
  </si>
  <si>
    <t>10 to 18</t>
  </si>
  <si>
    <t>["i'm 18 and ha"]</t>
  </si>
  <si>
    <t>["i'm 27 with a", "i'm 27 and lu", "i'm 27 with a"]</t>
  </si>
  <si>
    <t>["i'm 38. yeste", "i'm 38 but i ", "i'm 3-4 months", "i'm 38 and fo", "i'm 39 in jun", "i'm about 6' and 1", "i'm 28 and i ", 'i am up at 630 to sta', "i'm 39 and mu", "i'm 39 years ", "i'm 40 in jun", "i'm 40 in jun", "i'm 40 in jun", "i'm 40 - abst", "i'm 40 now an", "i'm 5 11 and 19", "i'm a 41m and i", "i'm a 41 year o", "i'm at sl 68 and ar", "i'm on ps4 and ha"]</t>
  </si>
  <si>
    <t>["i'm on my 6th pres", "i'm 16 and ne", "i'm about 4 months", "i'm at 6k games", "i'm like 95% sure "]</t>
  </si>
  <si>
    <t>['i am 13 + 1 and so', "i'm 13+5 i thin", "i'm 28. i hav", 'i am at 16+7 and i ', 'i am 17 weeks ', 'i am at 20 weeks ', 'i am at 20 weeks,', 'i am at 20 weeks,', "i'm 25+4 and i ", 'i am 31+3 and am', "i'm only 32+6 and ", "i'm 34+6 and th", "i'm 36+2 and i "]</t>
  </si>
  <si>
    <t>['i am 17 and i ', "i'm 17 and i "]</t>
  </si>
  <si>
    <t>["i'm 32+3 and th", "i'm 34 weeks ", "i'm 21 with m", 'i am 21 and ha', "i'm 100% sure ", "i'm not 100% sure "]</t>
  </si>
  <si>
    <t>18 to 24</t>
  </si>
  <si>
    <t>["i'm 19 and i "]</t>
  </si>
  <si>
    <t>["i'm 95% sure ", "i'm 23 and my"]</t>
  </si>
  <si>
    <t>["i'm 24...and ", "i'm 24, was o", "i'm 24 and ne", "i'm 5'3...ever", 'i\'m only 5\'3" so ', "i'm a 26 year o", "i'm only 5'3 and ", "i'm 26, marri", "i'm 27, marri", "i'm 99% sure "]</t>
  </si>
  <si>
    <t>45 to 54</t>
  </si>
  <si>
    <t>['i am not 100% sure.', 'i am not 100% sure ', 'i am in my 40s and t', "i'm on 951 near r"]</t>
  </si>
  <si>
    <t>["i'm 23, i'm p"]</t>
  </si>
  <si>
    <t>['i am also 23. i fou', "i'm 24, been ", 'i am 99% sure ', 'i am 99% sure.']</t>
  </si>
  <si>
    <t>65 to 100</t>
  </si>
  <si>
    <t>["i'm 72. my pa"]</t>
  </si>
  <si>
    <t>["i'm 40 and si", 'i\'m 6\'3" and f', "i'm a 40 year o", "i'm 40 and st"]</t>
  </si>
  <si>
    <t>["i'm 15 and wo", "i'm 6'0 and wa"]</t>
  </si>
  <si>
    <t>['i am a 29 year o']</t>
  </si>
  <si>
    <t>["i'm at 54:00 and it", "i'm 100% sure "]</t>
  </si>
  <si>
    <t>["i'm 100% posit", 'i am 7, 12, 14, a', "i'm 5'8 and i ", "i'm 26 and lo"]</t>
  </si>
  <si>
    <t>["i'm at 1320 elo wi"]</t>
  </si>
  <si>
    <t>["i'm 25 and i "]</t>
  </si>
  <si>
    <t>['i am 31 and ha']</t>
  </si>
  <si>
    <t>["i'm 6'1 187lb and "]</t>
  </si>
  <si>
    <t>55 to 64</t>
  </si>
  <si>
    <t>["i'm 56. fell ", "i'm 56. i've "]</t>
  </si>
  <si>
    <t>["i'm 21 now an", "i'm at a [6] and r", 'i am on 360, on in', "i'm like 99% sure ", "i'm 24, but i", "i'm on s5 as wel", "i'm a 188 lb man", "i'm 5 months"]</t>
  </si>
  <si>
    <t>["i'm 28 and i ", "i'm 90% sure ", "i'm 31 and i ", "i'm 32 now, n", "i'm 32 also! ", "i'm 32 and i'", "i'm 32 and di"]</t>
  </si>
  <si>
    <t>["i'm not 100% sure ", "i'm 12 and th"]</t>
  </si>
  <si>
    <t>['i\'m a 6\'-0" male ', 'i\'m 6\'-0" and r', 'i\'m 6\'-0" (and ', "i'm 40, we ha"]</t>
  </si>
  <si>
    <t>['i am 33 and al']</t>
  </si>
  <si>
    <t>["i'm 20 (appar", "i'm a 20 year o", "i'm 20 years ", 'i am 21. your ', "i'm 21, but i", "i'm 21.", "i'm 21 and no"]</t>
  </si>
  <si>
    <t>["i'm 15, and i"]</t>
  </si>
  <si>
    <t>["i'm at 680 miles,", 'i\'m 5\'8", i\'m ']</t>
  </si>
  <si>
    <t>["i'm 90% sure ", "i'm 35, and i"]</t>
  </si>
  <si>
    <t>['i am 5 11 and th', "i'm due 12/23 and", "i'm 34 weeks "]</t>
  </si>
  <si>
    <t>['i am #13.', "i'm 3 hours "]</t>
  </si>
  <si>
    <t>["i'm 20 and i "]</t>
  </si>
  <si>
    <t>["i'm a 20 year o", "i'm 20 and wo", "i'm 20 and re"]</t>
  </si>
  <si>
    <t>["i'm 30, smoke"]</t>
  </si>
  <si>
    <t>["i'm 6'6 500lbs. co"]</t>
  </si>
  <si>
    <t>["i'm 18 and i'", "i'm sure 99% of th", "i'm level 34 he's 1", "i'm a d2 player"]</t>
  </si>
  <si>
    <t>['i am 30 and i ', 'i am 30 and i ', 'i am 31, and i', 'i am 2 goyfs ', 'i am 33 and th']</t>
  </si>
  <si>
    <t>["i'm not 100 on thi", "i'm level 7 with t"]</t>
  </si>
  <si>
    <t>["i'm 25 and i ", "i'm 26 and my", "i'm 320lbs and"]</t>
  </si>
  <si>
    <t>["i'm 28 and ha", "i'm a 115lb woma", "i'm 29 and ha"]</t>
  </si>
  <si>
    <t>["i'm at 2500. i wou"]</t>
  </si>
  <si>
    <t>["i'm 34, and i", "i'm 37?!", "i'm 36, and a", "i'm 36, and a"]</t>
  </si>
  <si>
    <t>["i'm at 235 (236 o"]</t>
  </si>
  <si>
    <t>['i am 1 person', 'i am at lvl50 now wi']</t>
  </si>
  <si>
    <t>["i'm on my 6th repl", "i'm 21 and i ", "i'm 21, got m"]</t>
  </si>
  <si>
    <t>["i'm the 65th like"]</t>
  </si>
  <si>
    <t>["i'm 16 years "]</t>
  </si>
  <si>
    <t>["i'm at 65. i wor", "i'm level 81 so far"]</t>
  </si>
  <si>
    <t>["i'm 20 now de"]</t>
  </si>
  <si>
    <t>["i'm 36 &amp;amp; "]</t>
  </si>
  <si>
    <t>["i'm an i116 monk w"]</t>
  </si>
  <si>
    <t>["i'm 19 and ha"]</t>
  </si>
  <si>
    <t>["i'm 29.  i sh", "i'm 100% certa"]</t>
  </si>
  <si>
    <t>["i'm not a 100% on th", "i'm late 30's and "]</t>
  </si>
  <si>
    <t>["i'm a 38s purpl"]</t>
  </si>
  <si>
    <t>["i'm 28. i sho", "i'm at 0 rp at "]</t>
  </si>
  <si>
    <t>["i'm 19 and i ", 'i am now 21 and ha']</t>
  </si>
  <si>
    <t>["i'm a 26 year o"]</t>
  </si>
  <si>
    <t>["i am in my 40's now."]</t>
  </si>
  <si>
    <t>["i'm 18, we do"]</t>
  </si>
  <si>
    <t>["i'm 50/50 on the", 'i am 100% adopt', 'i am only 26 and su', "i'm only 27 but i ", 'i am 27 in fir', 'i am 27 in fir', "i'm not 100% sure "]</t>
  </si>
  <si>
    <t>["i'm 30 and wo"]</t>
  </si>
  <si>
    <t>["i'm 34, it ge", "i'm 35 and i'", "i'm 35... i d"]</t>
  </si>
  <si>
    <t>["i'm 33. i was"]</t>
  </si>
  <si>
    <t>["i'm 22 and iv"]</t>
  </si>
  <si>
    <t>["i'm on 360 and i'", "i'm 6'2, give ", "i am 18, i'm j", "i'm 18 and th", "i'm like 98% certa", "i'm not 100% sure "]</t>
  </si>
  <si>
    <t>["i'm 22 and i "]</t>
  </si>
  <si>
    <t>["i'm 26, post-", "i'm not 100% sure "]</t>
  </si>
  <si>
    <t>['i am 40, for a', "i'm on ps4. how d", 'i am a 1uz guy.']</t>
  </si>
  <si>
    <t>["i'm a 1911 man my", "i'm a 6'3 200 lb fit"]</t>
  </si>
  <si>
    <t>["i'm 21. as an", 'i am a 23 year o', 'i\'m 5\'7" and m']</t>
  </si>
  <si>
    <t>["i'm 34 and i "]</t>
  </si>
  <si>
    <t>["i'm at 1h 32m 49s. "]</t>
  </si>
  <si>
    <t>["i'm 100% sure ", "i'm 28 and i "]</t>
  </si>
  <si>
    <t>["i'm just 21 and th"]</t>
  </si>
  <si>
    <t>["i'm 6'3 and 14"]</t>
  </si>
  <si>
    <t>["i'm 22 year o"]</t>
  </si>
  <si>
    <t>["i'm 12 years "]</t>
  </si>
  <si>
    <t>["i'm 23. "]</t>
  </si>
  <si>
    <t>["i'm 18 now, s", "i'm 18 now, s", "i'm 18 now, s", "i'm an 18 year o", 'i\'m 6\'3", abou', "i'm 200 lbs, p", 'i\'m 6\'3" and a', "i'm at 335x3 righ", "i'm 7-2 in a 1", 'i\'m 6\'4" and 2', 'i am 6\'4", 210 lbs. i']</t>
  </si>
  <si>
    <t>["i'm from 1970, and i"]</t>
  </si>
  <si>
    <t>['i\'m 6\'4". my f', 'i am 100% hones', "i'm being 100% serio", 'i\'m 6\'4". i wo', "i'm $18.5 billio", 'i\'m 6\'4" and 1']</t>
  </si>
  <si>
    <t>["i'm 26 and ha"]</t>
  </si>
  <si>
    <t>["i'm 302 but wh"]</t>
  </si>
  <si>
    <t>["i'm 26 and i "]</t>
  </si>
  <si>
    <t>["i'm 24, and s", "i'm 24. i lik", "i'm 24, and i", 'i\'m 5\'2". i di', "i'm about 1.5 hour", "i'm 24, and i", "i'm 1700 miles ", "i'm 26, and l"]</t>
  </si>
  <si>
    <t>["i'm 35. i loo"]</t>
  </si>
  <si>
    <t>["i'm 16, and i"]</t>
  </si>
  <si>
    <t>["i'm 190-someth", "i'm 85 days i"]</t>
  </si>
  <si>
    <t>["i'm down 9% from ", "i'm 23. been ", "i'm 23. start", "i'm 23, perso", "i'm 24, and i", "i'm 24. did n", "i'm 24.", "i'm 24, feel ", "i'm 24. feeli", "i'm 24, turni", "i'm 24, with ", "i'm 24. i fee", "i'm only 24, my gu"]</t>
  </si>
  <si>
    <t>['i am 21 and i ']</t>
  </si>
  <si>
    <t>["i'm 62...than"]</t>
  </si>
  <si>
    <t>["i'm only 14"]</t>
  </si>
  <si>
    <t>STATUS</t>
  </si>
  <si>
    <t>INCORRECT</t>
  </si>
  <si>
    <t>CORRECT</t>
  </si>
  <si>
    <t>24, 26, 27</t>
  </si>
  <si>
    <t>MOSTLY CORRECT?</t>
  </si>
  <si>
    <t>40s</t>
  </si>
  <si>
    <t>how are we classifying decades?</t>
  </si>
  <si>
    <t>23, 24</t>
  </si>
  <si>
    <t>NOT SURE</t>
  </si>
  <si>
    <t>not sure</t>
  </si>
  <si>
    <t>7, 12, 14, 26</t>
  </si>
  <si>
    <t>1320?</t>
  </si>
  <si>
    <t>no age included in text</t>
  </si>
  <si>
    <t>21, 24</t>
  </si>
  <si>
    <t>28, 31, 32</t>
  </si>
  <si>
    <t>20, 21</t>
  </si>
  <si>
    <t>referring to age?</t>
  </si>
  <si>
    <t>not sure if this is referring to age</t>
  </si>
  <si>
    <t>30, 31, 33</t>
  </si>
  <si>
    <t>25, 26</t>
  </si>
  <si>
    <t>28, 29</t>
  </si>
  <si>
    <t>34, 37, 36,36</t>
  </si>
  <si>
    <t>late 30s</t>
  </si>
  <si>
    <t>19, 21</t>
  </si>
  <si>
    <t>26, 27</t>
  </si>
  <si>
    <t>34, 35</t>
  </si>
  <si>
    <t>21, 23</t>
  </si>
  <si>
    <t>302?</t>
  </si>
  <si>
    <t>e1e4fd71-6cbe-54bb-a95b-48b4cd97539f</t>
  </si>
  <si>
    <t>b2d72d9e-3b3e-5599-9d5b-9a6a4174c2f9</t>
  </si>
  <si>
    <t>bb7bf3d3-56fd-5a8d-9477-6f4281029d0a</t>
  </si>
  <si>
    <t>937ba84c-7fca-5a38-ba10-7c120be32e71</t>
  </si>
  <si>
    <t>aa9ca3bc-6774-56b0-a39a-72e81f323193</t>
  </si>
  <si>
    <t>ca8eec8c-7f91-549b-8e1c-b5af3cc7d503</t>
  </si>
  <si>
    <t>95a39bf0-2b50-516d-a97e-43de704695e5</t>
  </si>
  <si>
    <t>87555ff7-d0b8-502f-8388-a1bd9023f433</t>
  </si>
  <si>
    <t>57b31b00-d71d-51ae-8f2a-bf8c9f2f80bb</t>
  </si>
  <si>
    <t>ae936f47-a1a3-5232-a2f3-e36f8cc068b2</t>
  </si>
  <si>
    <t>3ea81a05-da72-5b5b-b0b0-6bdfc55e4787</t>
  </si>
  <si>
    <t>ccfe0e0b-57b6-5e6b-817a-ea04dd9e83ce</t>
  </si>
  <si>
    <t>700f8dca-0c32-5c34-a4ec-5d15906d3ca5</t>
  </si>
  <si>
    <t>1af9785e-bb73-5f99-900a-b353c3fd8467</t>
  </si>
  <si>
    <t>f5ed84d5-c8d1-5ff2-ac57-4fc558abe8a3</t>
  </si>
  <si>
    <t>53665dc5-0380-5220-98c5-563dcbb5ba28</t>
  </si>
  <si>
    <t>3bd7f037-4613-5207-b966-76bfb4532f42</t>
  </si>
  <si>
    <t>9ce2f370-dc60-5df2-9141-49cf5cc7df83</t>
  </si>
  <si>
    <t>43fa6bd0-b7f0-5500-a8ac-2ae5b5998ea2</t>
  </si>
  <si>
    <t>e5ca889e-d672-5a6a-be30-ced5a36da432</t>
  </si>
  <si>
    <t>8db82c22-8a09-5b7e-8a9c-b1642c6e8ebf</t>
  </si>
  <si>
    <t>043f8641-e2ea-5b08-8384-0761b7bd584a</t>
  </si>
  <si>
    <t>1af5d17c-9194-58b2-bd86-cc7882dd201f</t>
  </si>
  <si>
    <t>1e79b44c-18ef-5c08-a4d6-285461232779</t>
  </si>
  <si>
    <t>cc289a00-07c5-576b-8516-2908df06b860</t>
  </si>
  <si>
    <t>5d737333-235c-5c30-9384-74db96489816</t>
  </si>
  <si>
    <t>ca44f388-7756-5be3-8b68-c6c929c5a637</t>
  </si>
  <si>
    <t>e62c6704-d262-5166-912e-55934d138e11</t>
  </si>
  <si>
    <t>d08ddb86-362e-5bb5-b82f-ba3641d60167</t>
  </si>
  <si>
    <t>dc8932c7-2654-565c-a2d9-707528b17388</t>
  </si>
  <si>
    <t>f974ec78-174f-55c4-920f-b693116a8e9f</t>
  </si>
  <si>
    <t>c32b9bb8-639e-5a48-aac9-02da192ac60d</t>
  </si>
  <si>
    <t>b522ec37-e552-59e4-8bad-d95ae2e87d35</t>
  </si>
  <si>
    <t>299b27dc-3f3c-5562-b70d-668e75e033ee</t>
  </si>
  <si>
    <t>890ebfd9-9a3c-553b-a152-7bf180a95666</t>
  </si>
  <si>
    <t>f2b7045f-6690-5cc2-b9e2-c81f0cefd03a</t>
  </si>
  <si>
    <t>3a788a37-06a3-50f4-ad5a-95ab19591935</t>
  </si>
  <si>
    <t>6f9cfc18-2031-5053-bfdf-8c680a09d3ba</t>
  </si>
  <si>
    <t>16b73780-ed64-500f-b133-9157bf870f8c</t>
  </si>
  <si>
    <t>6e3aaabb-ec42-5a7f-828c-a8d67af98f27</t>
  </si>
  <si>
    <t>892d0cde-8314-5d48-89a0-5bdaf85685d4</t>
  </si>
  <si>
    <t>27e36ce7-4b91-57fb-a061-5992518bb59a</t>
  </si>
  <si>
    <t>12d06127-736c-5aeb-b315-330990912d24</t>
  </si>
  <si>
    <t>17e4c38d-684b-5838-bd39-8a87163374f7</t>
  </si>
  <si>
    <t>f25e0556-606e-5525-bc71-1b12e3ec47e4</t>
  </si>
  <si>
    <t>3b192ddf-d959-5c28-92a4-3ab6e5647f80</t>
  </si>
  <si>
    <t>3901bf73-6721-5129-881d-1be0e43df948</t>
  </si>
  <si>
    <t>47670e9b-aa52-5ac7-a97d-a2aaa9f98d6c</t>
  </si>
  <si>
    <t>36d27e7c-6b5e-54ad-89a7-0f95292507bf</t>
  </si>
  <si>
    <t>81aadd1a-9b23-5996-aa95-4d8ae016fa5f</t>
  </si>
  <si>
    <t>fae6a09e-7027-56b2-8f52-fdfb8eb123de</t>
  </si>
  <si>
    <t>9f869b94-8629-5cdd-aabb-bb9e2d08b3e8</t>
  </si>
  <si>
    <t>fdb95f40-e686-5a85-8696-65dc4675cd62</t>
  </si>
  <si>
    <t>67036e7d-40ad-5b1c-afc5-c05a85fdd52f</t>
  </si>
  <si>
    <t>1f6037ae-2a5f-5a05-86eb-d3ca196a0130</t>
  </si>
  <si>
    <t>e48bd771-cc42-530e-99ec-45a3cb334178</t>
  </si>
  <si>
    <t>fc0c3633-7f30-59cb-b236-5a2e73a629c8</t>
  </si>
  <si>
    <t>90e07775-80f2-5335-a325-70683e74fa79</t>
  </si>
  <si>
    <t>4bd7dd71-aa3a-540f-9440-2d6bff44ef42</t>
  </si>
  <si>
    <t>e091c325-a662-5228-87d0-325b1048f9e7</t>
  </si>
  <si>
    <t>68d86a43-74a6-557d-8526-57779d0e12c2</t>
  </si>
  <si>
    <t>ae261ca0-4e61-5f4e-bab4-aa2517e0db64</t>
  </si>
  <si>
    <t>01ffb1dc-4d0f-540a-91be-4602c7b107cf</t>
  </si>
  <si>
    <t>8e3919b1-31af-54be-b178-94cc5290f0bb</t>
  </si>
  <si>
    <t>6962e67d-17a1-5a88-9f0a-0d415d11fecc</t>
  </si>
  <si>
    <t>6cf281db-dd2b-5fbb-81c7-71a0b16daf4d</t>
  </si>
  <si>
    <t>6367f93e-b97d-5e31-bc49-bcbfc1b3fa81</t>
  </si>
  <si>
    <t>713464d2-3aad-5417-bfd3-e85621615a81</t>
  </si>
  <si>
    <t>c0386908-8a82-544e-ab6b-472ac50bac1e</t>
  </si>
  <si>
    <t>23f73e3b-0ec0-56b4-a60c-dd6bfb31a9e7</t>
  </si>
  <si>
    <t>00b1b513-1c48-56f0-8af2-ac50435e1111</t>
  </si>
  <si>
    <t>0dfc6246-a017-551c-947f-c582520a8fd6</t>
  </si>
  <si>
    <t>086765fb-6c87-5a9e-bbff-61cef125568b</t>
  </si>
  <si>
    <t>002af429-8681-5cbf-a9cb-51ac3e9e3b8e</t>
  </si>
  <si>
    <t>04819dcb-b21a-5f55-8db0-bd28ded7bda2</t>
  </si>
  <si>
    <t>b95deabd-226c-5e03-9be4-94bfdc39b6bd</t>
  </si>
  <si>
    <t>f044b431-990f-5b63-bc10-68c8b0d95179</t>
  </si>
  <si>
    <t>1394758d-fcc3-51d7-9b95-b2809dd0b9f2</t>
  </si>
  <si>
    <t>17a650e9-a730-5ec7-9ed5-c2edc4d1049b</t>
  </si>
  <si>
    <t>1f4cb287-a913-5fa5-9002-cec73cd45946</t>
  </si>
  <si>
    <t>930fb761-7f7e-5d3f-b3d1-f9b3897c5c1a</t>
  </si>
  <si>
    <t>cf65252d-8228-542e-8517-9080aefd6cf8</t>
  </si>
  <si>
    <t>2b2e9321-2fb2-5782-bebf-d82043f4df0e</t>
  </si>
  <si>
    <t>a5be9541-d0cb-5327-ac12-63b27a4e143a</t>
  </si>
  <si>
    <t>dfc50a1a-346b-5519-b280-b02ef0ba9ff9</t>
  </si>
  <si>
    <t>2b1bd47d-7f09-5d8e-b4be-5a3b31e59593</t>
  </si>
  <si>
    <t>d9ffd8d4-5512-5ad1-bbe8-c5717e08bed6</t>
  </si>
  <si>
    <t>e777b377-cdc8-5cb5-ab5c-398bd6afdf58</t>
  </si>
  <si>
    <t>b16dd07e-b4e9-5639-8c86-cc9d4b1c4150</t>
  </si>
  <si>
    <t>fd131608-0021-5e4d-8370-fec982a972d0</t>
  </si>
  <si>
    <t>fa5a6033-84ee-5ba3-900b-d8635cefa0fc</t>
  </si>
  <si>
    <t>5582e75f-a1fa-5c75-8cc4-95368ba36c34</t>
  </si>
  <si>
    <t>e8da39b4-b5c1-51ac-9af4-992c10398c80</t>
  </si>
  <si>
    <t>a2b70f53-3df8-5796-97d4-3d2ff836e8b2</t>
  </si>
  <si>
    <t>84825ddd-f0fe-5c1c-ab68-a9ff376de6ff</t>
  </si>
  <si>
    <t>aa79f782-c846-5811-9b41-498592bd4721</t>
  </si>
  <si>
    <t>d5ace9a7-fc39-586e-bc71-4010d679ea9b</t>
  </si>
  <si>
    <t>d5796dff-96b3-5fbf-88c7-a4994bbe6316</t>
  </si>
  <si>
    <t>96af77bb-aeb4-58ab-bb78-e94708154778</t>
  </si>
  <si>
    <t>28c0a306-fe24-5653-9058-474981fd3815</t>
  </si>
  <si>
    <t>Manual Assess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0" fontId="16" fillId="0" borderId="0" xfId="0" applyFont="1"/>
    <xf numFmtId="0" fontId="16" fillId="33" borderId="0" xfId="0" applyFont="1" applyFill="1"/>
    <xf numFmtId="0" fontId="14" fillId="0" borderId="0" xfId="0" applyFont="1"/>
    <xf numFmtId="0" fontId="16" fillId="0" borderId="0" xfId="0" applyFont="1" applyAlignment="1">
      <alignment horizontal="center"/>
    </xf>
    <xf numFmtId="0" fontId="16" fillId="0" borderId="0" xfId="0" applyFont="1" applyAlignment="1">
      <alignment horizontal="center" wrapText="1"/>
    </xf>
    <xf numFmtId="0" fontId="14" fillId="0" borderId="0" xfId="0" applyFont="1" applyAlignment="1">
      <alignment horizontal="center"/>
    </xf>
    <xf numFmtId="0" fontId="14" fillId="0" borderId="0" xfId="0" applyFont="1" applyAlignment="1">
      <alignment horizontal="center" wrapText="1"/>
    </xf>
    <xf numFmtId="0" fontId="0" fillId="0" borderId="0" xfId="0" applyAlignment="1">
      <alignment horizontal="center"/>
    </xf>
    <xf numFmtId="0" fontId="0" fillId="0" borderId="0" xfId="0" applyAlignment="1">
      <alignment horizontal="center" wrapText="1"/>
    </xf>
    <xf numFmtId="11" fontId="0" fillId="0" borderId="0" xfId="0" applyNumberFormat="1" applyAlignment="1">
      <alignment horizontal="center"/>
    </xf>
    <xf numFmtId="0" fontId="0" fillId="0" borderId="0" xfId="0" applyFont="1" applyAlignment="1">
      <alignment horizontal="center"/>
    </xf>
    <xf numFmtId="0" fontId="0" fillId="0" borderId="0" xfId="0"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01"/>
  <sheetViews>
    <sheetView tabSelected="1" workbookViewId="0">
      <pane ySplit="1" topLeftCell="A2" activePane="bottomLeft" state="frozen"/>
      <selection pane="bottomLeft" activeCell="F22" sqref="F22"/>
    </sheetView>
  </sheetViews>
  <sheetFormatPr defaultColWidth="11.42578125" defaultRowHeight="15" x14ac:dyDescent="0.25"/>
  <cols>
    <col min="1" max="2" width="11.42578125" style="8"/>
    <col min="3" max="3" width="33.42578125" style="9" customWidth="1"/>
    <col min="4" max="4" width="38.28515625" style="8" customWidth="1"/>
    <col min="5" max="5" width="11.42578125" style="8"/>
    <col min="6" max="6" width="25.28515625" style="8" customWidth="1"/>
    <col min="7" max="7" width="27.42578125" style="8" customWidth="1"/>
  </cols>
  <sheetData>
    <row r="1" spans="1:10" s="1" customFormat="1" x14ac:dyDescent="0.25">
      <c r="A1" s="4"/>
      <c r="B1" s="4" t="s">
        <v>0</v>
      </c>
      <c r="C1" s="5" t="s">
        <v>1</v>
      </c>
      <c r="D1" s="4" t="s">
        <v>2</v>
      </c>
      <c r="E1" s="4" t="s">
        <v>3</v>
      </c>
      <c r="F1" s="4" t="s">
        <v>111</v>
      </c>
      <c r="G1" s="4" t="s">
        <v>239</v>
      </c>
    </row>
    <row r="2" spans="1:10" x14ac:dyDescent="0.25">
      <c r="A2" s="6">
        <v>117893</v>
      </c>
      <c r="B2" s="6" t="s">
        <v>4</v>
      </c>
      <c r="C2" s="7" t="s">
        <v>5</v>
      </c>
      <c r="D2" s="8" t="s">
        <v>139</v>
      </c>
      <c r="E2" s="6">
        <v>38</v>
      </c>
      <c r="F2" s="6" t="s">
        <v>112</v>
      </c>
      <c r="G2" s="6">
        <v>27</v>
      </c>
    </row>
    <row r="3" spans="1:10" x14ac:dyDescent="0.25">
      <c r="A3" s="8">
        <v>79849</v>
      </c>
      <c r="B3" s="8" t="s">
        <v>6</v>
      </c>
      <c r="C3" s="9" t="s">
        <v>7</v>
      </c>
      <c r="D3" s="8" t="s">
        <v>140</v>
      </c>
      <c r="E3" s="8">
        <v>28</v>
      </c>
      <c r="F3" s="8" t="s">
        <v>113</v>
      </c>
      <c r="G3" s="8">
        <v>28</v>
      </c>
      <c r="I3" s="2" t="s">
        <v>113</v>
      </c>
      <c r="J3" s="2">
        <f>COUNTIF(F2:F101,"CORRECT")</f>
        <v>67</v>
      </c>
    </row>
    <row r="4" spans="1:10" ht="45" x14ac:dyDescent="0.25">
      <c r="A4" s="8">
        <v>6135</v>
      </c>
      <c r="B4" s="8" t="s">
        <v>6</v>
      </c>
      <c r="C4" s="9" t="s">
        <v>8</v>
      </c>
      <c r="D4" s="8" t="s">
        <v>141</v>
      </c>
      <c r="E4" s="8">
        <v>25.5</v>
      </c>
      <c r="F4" s="8" t="s">
        <v>113</v>
      </c>
      <c r="G4" s="8">
        <v>25</v>
      </c>
      <c r="I4" s="2" t="s">
        <v>112</v>
      </c>
      <c r="J4" s="2">
        <f>COUNTIF(F2:F101,"INCORRECT")</f>
        <v>23</v>
      </c>
    </row>
    <row r="5" spans="1:10" x14ac:dyDescent="0.25">
      <c r="A5" s="8">
        <v>77610</v>
      </c>
      <c r="B5" s="8" t="s">
        <v>9</v>
      </c>
      <c r="C5" s="9" t="s">
        <v>10</v>
      </c>
      <c r="D5" s="8" t="s">
        <v>142</v>
      </c>
      <c r="E5" s="8">
        <v>18</v>
      </c>
      <c r="F5" s="8" t="s">
        <v>113</v>
      </c>
      <c r="G5" s="8">
        <v>18</v>
      </c>
      <c r="I5" s="2" t="s">
        <v>119</v>
      </c>
      <c r="J5" s="2">
        <f>100-(65+23)</f>
        <v>12</v>
      </c>
    </row>
    <row r="6" spans="1:10" ht="30" x14ac:dyDescent="0.25">
      <c r="A6" s="8">
        <v>9871</v>
      </c>
      <c r="B6" s="8" t="s">
        <v>6</v>
      </c>
      <c r="C6" s="9" t="s">
        <v>11</v>
      </c>
      <c r="D6" s="8" t="s">
        <v>143</v>
      </c>
      <c r="E6" s="8">
        <v>27</v>
      </c>
      <c r="F6" s="8" t="s">
        <v>113</v>
      </c>
      <c r="G6" s="8">
        <v>27</v>
      </c>
    </row>
    <row r="7" spans="1:10" ht="150" x14ac:dyDescent="0.25">
      <c r="A7" s="8">
        <v>131908</v>
      </c>
      <c r="B7" s="8" t="s">
        <v>4</v>
      </c>
      <c r="C7" s="9" t="s">
        <v>12</v>
      </c>
      <c r="D7" s="8" t="s">
        <v>144</v>
      </c>
      <c r="E7" s="8">
        <v>38.5263157894736</v>
      </c>
      <c r="F7" s="8" t="s">
        <v>113</v>
      </c>
      <c r="G7" s="8">
        <v>38</v>
      </c>
    </row>
    <row r="8" spans="1:10" ht="45" x14ac:dyDescent="0.25">
      <c r="A8" s="8">
        <v>32442</v>
      </c>
      <c r="B8" s="8" t="s">
        <v>9</v>
      </c>
      <c r="C8" s="9" t="s">
        <v>13</v>
      </c>
      <c r="D8" s="8" t="s">
        <v>145</v>
      </c>
      <c r="E8" s="8">
        <v>16</v>
      </c>
      <c r="F8" s="8" t="s">
        <v>113</v>
      </c>
      <c r="G8" s="8">
        <v>16</v>
      </c>
    </row>
    <row r="9" spans="1:10" ht="105" x14ac:dyDescent="0.25">
      <c r="A9" s="8">
        <v>53124</v>
      </c>
      <c r="B9" s="8" t="s">
        <v>6</v>
      </c>
      <c r="C9" s="9" t="s">
        <v>14</v>
      </c>
      <c r="D9" s="8" t="s">
        <v>146</v>
      </c>
      <c r="E9" s="8">
        <v>25.3333333333333</v>
      </c>
      <c r="F9" s="8" t="s">
        <v>113</v>
      </c>
      <c r="G9" s="8">
        <v>28</v>
      </c>
    </row>
    <row r="10" spans="1:10" x14ac:dyDescent="0.25">
      <c r="A10" s="8">
        <v>133540</v>
      </c>
      <c r="B10" s="8" t="s">
        <v>9</v>
      </c>
      <c r="C10" s="9" t="s">
        <v>15</v>
      </c>
      <c r="D10" s="8" t="s">
        <v>147</v>
      </c>
      <c r="E10" s="8">
        <v>17</v>
      </c>
      <c r="F10" s="8" t="s">
        <v>113</v>
      </c>
      <c r="G10" s="8">
        <v>17</v>
      </c>
    </row>
    <row r="11" spans="1:10" s="3" customFormat="1" ht="60" x14ac:dyDescent="0.25">
      <c r="A11" s="6">
        <v>106312</v>
      </c>
      <c r="B11" s="6" t="s">
        <v>6</v>
      </c>
      <c r="C11" s="7" t="s">
        <v>16</v>
      </c>
      <c r="D11" s="8" t="s">
        <v>148</v>
      </c>
      <c r="E11" s="6">
        <v>24.6666666666666</v>
      </c>
      <c r="F11" s="6" t="s">
        <v>112</v>
      </c>
      <c r="G11" s="6">
        <v>21</v>
      </c>
    </row>
    <row r="12" spans="1:10" x14ac:dyDescent="0.25">
      <c r="A12" s="8">
        <v>51292</v>
      </c>
      <c r="B12" s="8" t="s">
        <v>17</v>
      </c>
      <c r="C12" s="9" t="s">
        <v>18</v>
      </c>
      <c r="D12" s="8" t="s">
        <v>149</v>
      </c>
      <c r="E12" s="8">
        <v>19</v>
      </c>
      <c r="F12" s="8" t="s">
        <v>113</v>
      </c>
      <c r="G12" s="8">
        <v>19</v>
      </c>
    </row>
    <row r="13" spans="1:10" x14ac:dyDescent="0.25">
      <c r="A13" s="8">
        <v>129987</v>
      </c>
      <c r="B13" s="8" t="s">
        <v>17</v>
      </c>
      <c r="C13" s="9" t="s">
        <v>19</v>
      </c>
      <c r="D13" s="8" t="s">
        <v>150</v>
      </c>
      <c r="E13" s="8">
        <v>23</v>
      </c>
      <c r="F13" s="8" t="s">
        <v>113</v>
      </c>
      <c r="G13" s="8">
        <v>23</v>
      </c>
    </row>
    <row r="14" spans="1:10" s="3" customFormat="1" ht="75" x14ac:dyDescent="0.25">
      <c r="A14" s="11">
        <v>123356</v>
      </c>
      <c r="B14" s="11" t="s">
        <v>6</v>
      </c>
      <c r="C14" s="12" t="s">
        <v>20</v>
      </c>
      <c r="D14" s="11" t="s">
        <v>151</v>
      </c>
      <c r="E14" s="11">
        <v>25.1666666666666</v>
      </c>
      <c r="F14" s="11" t="s">
        <v>113</v>
      </c>
      <c r="G14" s="11" t="s">
        <v>114</v>
      </c>
    </row>
    <row r="15" spans="1:10" s="3" customFormat="1" ht="45" x14ac:dyDescent="0.25">
      <c r="A15" s="6">
        <v>43910</v>
      </c>
      <c r="B15" s="6" t="s">
        <v>21</v>
      </c>
      <c r="C15" s="7" t="s">
        <v>22</v>
      </c>
      <c r="D15" s="8" t="s">
        <v>152</v>
      </c>
      <c r="E15" s="6">
        <v>45.5</v>
      </c>
      <c r="F15" s="6" t="s">
        <v>117</v>
      </c>
      <c r="G15" s="6" t="s">
        <v>116</v>
      </c>
    </row>
    <row r="16" spans="1:10" x14ac:dyDescent="0.25">
      <c r="A16" s="8">
        <v>34314</v>
      </c>
      <c r="B16" s="8" t="s">
        <v>17</v>
      </c>
      <c r="C16" s="9" t="s">
        <v>23</v>
      </c>
      <c r="D16" s="8" t="s">
        <v>153</v>
      </c>
      <c r="E16" s="8">
        <v>23</v>
      </c>
      <c r="F16" s="8" t="s">
        <v>113</v>
      </c>
      <c r="G16" s="8">
        <v>23</v>
      </c>
    </row>
    <row r="17" spans="1:7" ht="30" x14ac:dyDescent="0.25">
      <c r="A17" s="8">
        <v>66843</v>
      </c>
      <c r="B17" s="8" t="s">
        <v>17</v>
      </c>
      <c r="C17" s="9" t="s">
        <v>24</v>
      </c>
      <c r="D17" s="8" t="s">
        <v>154</v>
      </c>
      <c r="E17" s="8">
        <v>23.5</v>
      </c>
      <c r="F17" s="8" t="s">
        <v>113</v>
      </c>
      <c r="G17" s="8" t="s">
        <v>118</v>
      </c>
    </row>
    <row r="18" spans="1:7" x14ac:dyDescent="0.25">
      <c r="A18" s="8">
        <v>36051</v>
      </c>
      <c r="B18" s="8" t="s">
        <v>25</v>
      </c>
      <c r="C18" s="9" t="s">
        <v>26</v>
      </c>
      <c r="D18" s="8" t="s">
        <v>155</v>
      </c>
      <c r="E18" s="8">
        <v>72</v>
      </c>
      <c r="F18" s="8" t="s">
        <v>113</v>
      </c>
      <c r="G18" s="8">
        <v>72</v>
      </c>
    </row>
    <row r="19" spans="1:7" ht="30" x14ac:dyDescent="0.25">
      <c r="A19" s="8">
        <v>19847</v>
      </c>
      <c r="B19" s="8" t="s">
        <v>4</v>
      </c>
      <c r="C19" s="9" t="s">
        <v>27</v>
      </c>
      <c r="D19" s="8" t="s">
        <v>156</v>
      </c>
      <c r="E19" s="8">
        <v>40</v>
      </c>
      <c r="F19" s="8" t="s">
        <v>113</v>
      </c>
      <c r="G19" s="8">
        <v>40</v>
      </c>
    </row>
    <row r="20" spans="1:7" x14ac:dyDescent="0.25">
      <c r="A20" s="8">
        <v>37577</v>
      </c>
      <c r="B20" s="8" t="s">
        <v>9</v>
      </c>
      <c r="C20" s="9" t="s">
        <v>28</v>
      </c>
      <c r="D20" s="8" t="s">
        <v>157</v>
      </c>
      <c r="E20" s="8">
        <v>15</v>
      </c>
      <c r="F20" s="8" t="s">
        <v>113</v>
      </c>
      <c r="G20" s="8">
        <v>15</v>
      </c>
    </row>
    <row r="21" spans="1:7" x14ac:dyDescent="0.25">
      <c r="A21" s="8">
        <v>60117</v>
      </c>
      <c r="B21" s="8" t="s">
        <v>6</v>
      </c>
      <c r="C21" s="9" t="s">
        <v>29</v>
      </c>
      <c r="D21" s="8" t="s">
        <v>158</v>
      </c>
      <c r="E21" s="8">
        <v>29</v>
      </c>
      <c r="F21" s="8" t="s">
        <v>113</v>
      </c>
      <c r="G21" s="8">
        <v>29</v>
      </c>
    </row>
    <row r="22" spans="1:7" s="3" customFormat="1" ht="30" x14ac:dyDescent="0.25">
      <c r="A22" s="6">
        <v>98451</v>
      </c>
      <c r="B22" s="6" t="s">
        <v>21</v>
      </c>
      <c r="C22" s="7" t="s">
        <v>30</v>
      </c>
      <c r="D22" s="8" t="s">
        <v>159</v>
      </c>
      <c r="E22" s="6">
        <v>54</v>
      </c>
      <c r="F22" s="6" t="s">
        <v>128</v>
      </c>
      <c r="G22" s="6"/>
    </row>
    <row r="23" spans="1:7" s="3" customFormat="1" ht="30" x14ac:dyDescent="0.25">
      <c r="A23" s="6">
        <v>136868</v>
      </c>
      <c r="B23" s="6" t="s">
        <v>9</v>
      </c>
      <c r="C23" s="7" t="s">
        <v>31</v>
      </c>
      <c r="D23" s="8" t="s">
        <v>160</v>
      </c>
      <c r="E23" s="6">
        <v>17.3333333333333</v>
      </c>
      <c r="F23" s="6" t="s">
        <v>120</v>
      </c>
      <c r="G23" s="6" t="s">
        <v>121</v>
      </c>
    </row>
    <row r="24" spans="1:7" s="3" customFormat="1" x14ac:dyDescent="0.25">
      <c r="A24" s="6">
        <v>151635</v>
      </c>
      <c r="B24" s="6" t="s">
        <v>17</v>
      </c>
      <c r="C24" s="7" t="s">
        <v>32</v>
      </c>
      <c r="D24" s="8" t="s">
        <v>161</v>
      </c>
      <c r="E24" s="6">
        <v>21.6666666666666</v>
      </c>
      <c r="F24" s="6" t="s">
        <v>120</v>
      </c>
      <c r="G24" s="6" t="s">
        <v>122</v>
      </c>
    </row>
    <row r="25" spans="1:7" x14ac:dyDescent="0.25">
      <c r="A25" s="8">
        <v>106427</v>
      </c>
      <c r="B25" s="8" t="s">
        <v>6</v>
      </c>
      <c r="C25" s="9" t="s">
        <v>33</v>
      </c>
      <c r="D25" s="8" t="s">
        <v>162</v>
      </c>
      <c r="E25" s="8">
        <v>25</v>
      </c>
      <c r="F25" s="8" t="s">
        <v>113</v>
      </c>
      <c r="G25" s="8">
        <v>25</v>
      </c>
    </row>
    <row r="26" spans="1:7" x14ac:dyDescent="0.25">
      <c r="A26" s="8">
        <v>32023</v>
      </c>
      <c r="B26" s="8" t="s">
        <v>6</v>
      </c>
      <c r="C26" s="9" t="s">
        <v>34</v>
      </c>
      <c r="D26" s="8" t="s">
        <v>163</v>
      </c>
      <c r="E26" s="8">
        <v>31</v>
      </c>
      <c r="F26" s="8" t="s">
        <v>113</v>
      </c>
      <c r="G26" s="8">
        <v>31</v>
      </c>
    </row>
    <row r="27" spans="1:7" s="3" customFormat="1" x14ac:dyDescent="0.25">
      <c r="A27" s="6">
        <v>86398</v>
      </c>
      <c r="B27" s="6" t="s">
        <v>9</v>
      </c>
      <c r="C27" s="7" t="s">
        <v>35</v>
      </c>
      <c r="D27" s="8" t="s">
        <v>164</v>
      </c>
      <c r="E27" s="6">
        <v>18</v>
      </c>
      <c r="F27" s="6" t="s">
        <v>112</v>
      </c>
      <c r="G27" s="6" t="s">
        <v>123</v>
      </c>
    </row>
    <row r="28" spans="1:7" x14ac:dyDescent="0.25">
      <c r="A28" s="8">
        <v>110039</v>
      </c>
      <c r="B28" s="8" t="s">
        <v>36</v>
      </c>
      <c r="C28" s="9" t="s">
        <v>37</v>
      </c>
      <c r="D28" s="8" t="s">
        <v>165</v>
      </c>
      <c r="E28" s="8">
        <v>56</v>
      </c>
      <c r="F28" s="8" t="s">
        <v>113</v>
      </c>
      <c r="G28" s="8">
        <v>56</v>
      </c>
    </row>
    <row r="29" spans="1:7" s="3" customFormat="1" ht="75" x14ac:dyDescent="0.25">
      <c r="A29" s="6">
        <v>142470</v>
      </c>
      <c r="B29" s="6" t="s">
        <v>6</v>
      </c>
      <c r="C29" s="7" t="s">
        <v>38</v>
      </c>
      <c r="D29" s="8" t="s">
        <v>166</v>
      </c>
      <c r="E29" s="6">
        <v>31.8</v>
      </c>
      <c r="F29" s="6" t="s">
        <v>112</v>
      </c>
      <c r="G29" s="6" t="s">
        <v>124</v>
      </c>
    </row>
    <row r="30" spans="1:7" ht="60" x14ac:dyDescent="0.25">
      <c r="A30" s="8">
        <v>10721</v>
      </c>
      <c r="B30" s="8" t="s">
        <v>6</v>
      </c>
      <c r="C30" s="9" t="s">
        <v>39</v>
      </c>
      <c r="D30" s="8" t="s">
        <v>167</v>
      </c>
      <c r="E30" s="8">
        <v>31.1666666666666</v>
      </c>
      <c r="F30" s="8" t="s">
        <v>113</v>
      </c>
      <c r="G30" s="8" t="s">
        <v>125</v>
      </c>
    </row>
    <row r="31" spans="1:7" ht="30" x14ac:dyDescent="0.25">
      <c r="A31" s="8">
        <v>141905</v>
      </c>
      <c r="B31" s="8" t="s">
        <v>9</v>
      </c>
      <c r="C31" s="9" t="s">
        <v>40</v>
      </c>
      <c r="D31" s="8" t="s">
        <v>168</v>
      </c>
      <c r="E31" s="8">
        <v>12</v>
      </c>
      <c r="F31" s="8" t="s">
        <v>113</v>
      </c>
      <c r="G31" s="8">
        <v>12</v>
      </c>
    </row>
    <row r="32" spans="1:7" ht="30" x14ac:dyDescent="0.25">
      <c r="A32" s="8">
        <v>112150</v>
      </c>
      <c r="B32" s="8" t="s">
        <v>4</v>
      </c>
      <c r="C32" s="9" t="s">
        <v>41</v>
      </c>
      <c r="D32" s="8" t="s">
        <v>169</v>
      </c>
      <c r="E32" s="8">
        <v>40</v>
      </c>
      <c r="F32" s="8" t="s">
        <v>113</v>
      </c>
      <c r="G32" s="8">
        <v>40</v>
      </c>
    </row>
    <row r="33" spans="1:7" x14ac:dyDescent="0.25">
      <c r="A33" s="8">
        <v>9112</v>
      </c>
      <c r="B33" s="8" t="s">
        <v>6</v>
      </c>
      <c r="C33" s="9" t="s">
        <v>42</v>
      </c>
      <c r="D33" s="8" t="s">
        <v>170</v>
      </c>
      <c r="E33" s="8">
        <v>33</v>
      </c>
      <c r="F33" s="8" t="s">
        <v>113</v>
      </c>
      <c r="G33" s="8">
        <v>33</v>
      </c>
    </row>
    <row r="34" spans="1:7" ht="45" x14ac:dyDescent="0.25">
      <c r="A34" s="8">
        <v>81156</v>
      </c>
      <c r="B34" s="8" t="s">
        <v>17</v>
      </c>
      <c r="C34" s="9" t="s">
        <v>43</v>
      </c>
      <c r="D34" s="8" t="s">
        <v>171</v>
      </c>
      <c r="E34" s="8">
        <v>20.571428571428498</v>
      </c>
      <c r="F34" s="8" t="s">
        <v>113</v>
      </c>
      <c r="G34" s="8" t="s">
        <v>126</v>
      </c>
    </row>
    <row r="35" spans="1:7" x14ac:dyDescent="0.25">
      <c r="A35" s="8">
        <v>112552</v>
      </c>
      <c r="B35" s="8" t="s">
        <v>9</v>
      </c>
      <c r="C35" s="9" t="s">
        <v>44</v>
      </c>
      <c r="D35" s="8" t="s">
        <v>172</v>
      </c>
      <c r="E35" s="8">
        <v>15</v>
      </c>
      <c r="F35" s="8" t="s">
        <v>113</v>
      </c>
      <c r="G35" s="8">
        <v>15</v>
      </c>
    </row>
    <row r="36" spans="1:7" s="3" customFormat="1" ht="30" x14ac:dyDescent="0.25">
      <c r="A36" s="6">
        <v>114330</v>
      </c>
      <c r="B36" s="6" t="s">
        <v>25</v>
      </c>
      <c r="C36" s="7" t="s">
        <v>45</v>
      </c>
      <c r="D36" s="8" t="s">
        <v>173</v>
      </c>
      <c r="E36" s="6">
        <v>68</v>
      </c>
      <c r="F36" s="6" t="s">
        <v>112</v>
      </c>
      <c r="G36" s="6" t="s">
        <v>123</v>
      </c>
    </row>
    <row r="37" spans="1:7" x14ac:dyDescent="0.25">
      <c r="A37" s="8">
        <v>128297</v>
      </c>
      <c r="B37" s="8" t="s">
        <v>4</v>
      </c>
      <c r="C37" s="9" t="s">
        <v>46</v>
      </c>
      <c r="D37" s="8" t="s">
        <v>174</v>
      </c>
      <c r="E37" s="8">
        <v>35</v>
      </c>
      <c r="F37" s="8" t="s">
        <v>113</v>
      </c>
      <c r="G37" s="8">
        <v>35</v>
      </c>
    </row>
    <row r="38" spans="1:7" s="3" customFormat="1" ht="30" x14ac:dyDescent="0.25">
      <c r="A38" s="6">
        <v>75531</v>
      </c>
      <c r="B38" s="6" t="s">
        <v>9</v>
      </c>
      <c r="C38" s="7" t="s">
        <v>47</v>
      </c>
      <c r="D38" s="8" t="s">
        <v>175</v>
      </c>
      <c r="E38" s="6">
        <v>15.3333333333333</v>
      </c>
      <c r="F38" s="6" t="s">
        <v>112</v>
      </c>
      <c r="G38" s="6" t="s">
        <v>123</v>
      </c>
    </row>
    <row r="39" spans="1:7" s="3" customFormat="1" x14ac:dyDescent="0.25">
      <c r="A39" s="6">
        <v>73755</v>
      </c>
      <c r="B39" s="6" t="s">
        <v>9</v>
      </c>
      <c r="C39" s="7" t="s">
        <v>48</v>
      </c>
      <c r="D39" s="8" t="s">
        <v>176</v>
      </c>
      <c r="E39" s="6">
        <v>13</v>
      </c>
      <c r="F39" s="6" t="s">
        <v>128</v>
      </c>
      <c r="G39" s="6">
        <v>13</v>
      </c>
    </row>
    <row r="40" spans="1:7" x14ac:dyDescent="0.25">
      <c r="A40" s="8">
        <v>136690</v>
      </c>
      <c r="B40" s="8" t="s">
        <v>17</v>
      </c>
      <c r="C40" s="9" t="s">
        <v>49</v>
      </c>
      <c r="D40" s="8" t="s">
        <v>177</v>
      </c>
      <c r="E40" s="8">
        <v>20</v>
      </c>
      <c r="F40" s="8" t="s">
        <v>113</v>
      </c>
      <c r="G40" s="8">
        <v>20</v>
      </c>
    </row>
    <row r="41" spans="1:7" ht="30" x14ac:dyDescent="0.25">
      <c r="A41" s="8">
        <v>112393</v>
      </c>
      <c r="B41" s="8" t="s">
        <v>17</v>
      </c>
      <c r="C41" s="9" t="s">
        <v>50</v>
      </c>
      <c r="D41" s="8" t="s">
        <v>178</v>
      </c>
      <c r="E41" s="8">
        <v>20</v>
      </c>
      <c r="F41" s="8" t="s">
        <v>113</v>
      </c>
      <c r="G41" s="8">
        <v>20</v>
      </c>
    </row>
    <row r="42" spans="1:7" x14ac:dyDescent="0.25">
      <c r="A42" s="8">
        <v>56876</v>
      </c>
      <c r="B42" s="8" t="s">
        <v>6</v>
      </c>
      <c r="C42" s="9" t="s">
        <v>51</v>
      </c>
      <c r="D42" s="8" t="s">
        <v>179</v>
      </c>
      <c r="E42" s="8">
        <v>30</v>
      </c>
      <c r="F42" s="8" t="s">
        <v>113</v>
      </c>
      <c r="G42" s="8">
        <v>30</v>
      </c>
    </row>
    <row r="43" spans="1:7" s="3" customFormat="1" x14ac:dyDescent="0.25">
      <c r="A43" s="6">
        <v>10057</v>
      </c>
      <c r="B43" s="6" t="s">
        <v>21</v>
      </c>
      <c r="C43" s="7" t="s">
        <v>52</v>
      </c>
      <c r="D43" s="8" t="s">
        <v>180</v>
      </c>
      <c r="E43" s="6">
        <v>50</v>
      </c>
      <c r="F43" s="6" t="s">
        <v>112</v>
      </c>
      <c r="G43" s="6" t="s">
        <v>123</v>
      </c>
    </row>
    <row r="44" spans="1:7" ht="45" x14ac:dyDescent="0.25">
      <c r="A44" s="8">
        <v>74084</v>
      </c>
      <c r="B44" s="8" t="s">
        <v>9</v>
      </c>
      <c r="C44" s="9" t="s">
        <v>53</v>
      </c>
      <c r="D44" s="8" t="s">
        <v>181</v>
      </c>
      <c r="E44" s="8">
        <v>18</v>
      </c>
      <c r="F44" s="8" t="s">
        <v>113</v>
      </c>
      <c r="G44" s="8">
        <v>18</v>
      </c>
    </row>
    <row r="45" spans="1:7" ht="45" x14ac:dyDescent="0.25">
      <c r="A45" s="8">
        <v>104590</v>
      </c>
      <c r="B45" s="8" t="s">
        <v>6</v>
      </c>
      <c r="C45" s="9" t="s">
        <v>54</v>
      </c>
      <c r="D45" s="8" t="s">
        <v>182</v>
      </c>
      <c r="E45" s="8">
        <v>31</v>
      </c>
      <c r="F45" s="8" t="s">
        <v>113</v>
      </c>
      <c r="G45" s="8" t="s">
        <v>129</v>
      </c>
    </row>
    <row r="46" spans="1:7" s="3" customFormat="1" ht="30" x14ac:dyDescent="0.25">
      <c r="A46" s="6">
        <v>118367</v>
      </c>
      <c r="B46" s="6" t="s">
        <v>9</v>
      </c>
      <c r="C46" s="7" t="s">
        <v>55</v>
      </c>
      <c r="D46" s="8" t="s">
        <v>183</v>
      </c>
      <c r="E46" s="6">
        <v>10</v>
      </c>
      <c r="F46" s="6" t="s">
        <v>112</v>
      </c>
      <c r="G46" s="6" t="s">
        <v>123</v>
      </c>
    </row>
    <row r="47" spans="1:7" ht="30" x14ac:dyDescent="0.25">
      <c r="A47" s="8">
        <v>107720</v>
      </c>
      <c r="B47" s="8" t="s">
        <v>6</v>
      </c>
      <c r="C47" s="9" t="s">
        <v>56</v>
      </c>
      <c r="D47" s="8" t="s">
        <v>184</v>
      </c>
      <c r="E47" s="8">
        <v>25.75</v>
      </c>
      <c r="F47" s="8" t="s">
        <v>113</v>
      </c>
      <c r="G47" s="8" t="s">
        <v>130</v>
      </c>
    </row>
    <row r="48" spans="1:7" s="3" customFormat="1" ht="30" x14ac:dyDescent="0.25">
      <c r="A48" s="6">
        <v>72061</v>
      </c>
      <c r="B48" s="6" t="s">
        <v>17</v>
      </c>
      <c r="C48" s="7" t="s">
        <v>57</v>
      </c>
      <c r="D48" s="8" t="s">
        <v>185</v>
      </c>
      <c r="E48" s="6">
        <v>20.75</v>
      </c>
      <c r="F48" s="6" t="s">
        <v>112</v>
      </c>
      <c r="G48" s="6" t="s">
        <v>131</v>
      </c>
    </row>
    <row r="49" spans="1:7" s="3" customFormat="1" x14ac:dyDescent="0.25">
      <c r="A49" s="6">
        <v>80483</v>
      </c>
      <c r="B49" s="6" t="s">
        <v>4</v>
      </c>
      <c r="C49" s="7" t="s">
        <v>58</v>
      </c>
      <c r="D49" s="8" t="s">
        <v>186</v>
      </c>
      <c r="E49" s="6">
        <v>37.5</v>
      </c>
      <c r="F49" s="6" t="s">
        <v>112</v>
      </c>
      <c r="G49" s="6"/>
    </row>
    <row r="50" spans="1:7" ht="30" x14ac:dyDescent="0.25">
      <c r="A50" s="8">
        <v>103931</v>
      </c>
      <c r="B50" s="8" t="s">
        <v>4</v>
      </c>
      <c r="C50" s="9" t="s">
        <v>59</v>
      </c>
      <c r="D50" s="8" t="s">
        <v>187</v>
      </c>
      <c r="E50" s="8">
        <v>35.75</v>
      </c>
      <c r="F50" s="8" t="s">
        <v>115</v>
      </c>
      <c r="G50" s="8" t="s">
        <v>132</v>
      </c>
    </row>
    <row r="51" spans="1:7" s="3" customFormat="1" x14ac:dyDescent="0.25">
      <c r="A51" s="6">
        <v>12223</v>
      </c>
      <c r="B51" s="6" t="s">
        <v>6</v>
      </c>
      <c r="C51" s="7" t="s">
        <v>60</v>
      </c>
      <c r="D51" s="8" t="s">
        <v>188</v>
      </c>
      <c r="E51" s="6">
        <v>31.3333333333333</v>
      </c>
      <c r="F51" s="6" t="s">
        <v>112</v>
      </c>
      <c r="G51" s="6" t="s">
        <v>123</v>
      </c>
    </row>
    <row r="52" spans="1:7" s="3" customFormat="1" ht="30" x14ac:dyDescent="0.25">
      <c r="A52" s="6">
        <v>81452</v>
      </c>
      <c r="B52" s="6" t="s">
        <v>21</v>
      </c>
      <c r="C52" s="7" t="s">
        <v>61</v>
      </c>
      <c r="D52" s="8" t="s">
        <v>189</v>
      </c>
      <c r="E52" s="6">
        <v>50</v>
      </c>
      <c r="F52" s="6" t="s">
        <v>112</v>
      </c>
      <c r="G52" s="6" t="s">
        <v>123</v>
      </c>
    </row>
    <row r="53" spans="1:7" ht="30" x14ac:dyDescent="0.25">
      <c r="A53" s="8">
        <v>74586</v>
      </c>
      <c r="B53" s="8" t="s">
        <v>17</v>
      </c>
      <c r="C53" s="9" t="s">
        <v>62</v>
      </c>
      <c r="D53" s="8" t="s">
        <v>190</v>
      </c>
      <c r="E53" s="8">
        <v>21</v>
      </c>
      <c r="F53" s="8" t="s">
        <v>113</v>
      </c>
      <c r="G53" s="8">
        <v>21</v>
      </c>
    </row>
    <row r="54" spans="1:7" s="3" customFormat="1" x14ac:dyDescent="0.25">
      <c r="A54" s="6">
        <v>96519</v>
      </c>
      <c r="B54" s="6" t="s">
        <v>25</v>
      </c>
      <c r="C54" s="7" t="s">
        <v>63</v>
      </c>
      <c r="D54" s="8" t="s">
        <v>191</v>
      </c>
      <c r="E54" s="6">
        <v>65</v>
      </c>
      <c r="F54" s="6" t="s">
        <v>112</v>
      </c>
      <c r="G54" s="6" t="s">
        <v>123</v>
      </c>
    </row>
    <row r="55" spans="1:7" x14ac:dyDescent="0.25">
      <c r="A55" s="8">
        <v>84619</v>
      </c>
      <c r="B55" s="8" t="s">
        <v>9</v>
      </c>
      <c r="C55" s="9" t="s">
        <v>64</v>
      </c>
      <c r="D55" s="8" t="s">
        <v>192</v>
      </c>
      <c r="E55" s="8">
        <v>16</v>
      </c>
      <c r="F55" s="8" t="s">
        <v>113</v>
      </c>
      <c r="G55" s="8">
        <v>16</v>
      </c>
    </row>
    <row r="56" spans="1:7" ht="30" x14ac:dyDescent="0.25">
      <c r="A56" s="8">
        <v>148320</v>
      </c>
      <c r="B56" s="8" t="s">
        <v>25</v>
      </c>
      <c r="C56" s="9" t="s">
        <v>65</v>
      </c>
      <c r="D56" s="8" t="s">
        <v>193</v>
      </c>
      <c r="E56" s="8">
        <v>65</v>
      </c>
      <c r="F56" s="8" t="s">
        <v>120</v>
      </c>
      <c r="G56" s="8" t="s">
        <v>127</v>
      </c>
    </row>
    <row r="57" spans="1:7" x14ac:dyDescent="0.25">
      <c r="A57" s="8">
        <v>134476</v>
      </c>
      <c r="B57" s="8" t="s">
        <v>17</v>
      </c>
      <c r="C57" s="9" t="s">
        <v>66</v>
      </c>
      <c r="D57" s="8" t="s">
        <v>194</v>
      </c>
      <c r="E57" s="8">
        <v>20</v>
      </c>
      <c r="F57" s="8" t="s">
        <v>113</v>
      </c>
      <c r="G57" s="8">
        <v>20</v>
      </c>
    </row>
    <row r="58" spans="1:7" x14ac:dyDescent="0.25">
      <c r="A58" s="8">
        <v>101697</v>
      </c>
      <c r="B58" s="8" t="s">
        <v>4</v>
      </c>
      <c r="C58" s="9" t="s">
        <v>67</v>
      </c>
      <c r="D58" s="8" t="s">
        <v>195</v>
      </c>
      <c r="E58" s="8">
        <v>36</v>
      </c>
      <c r="F58" s="8" t="s">
        <v>113</v>
      </c>
      <c r="G58" s="8">
        <v>36</v>
      </c>
    </row>
    <row r="59" spans="1:7" s="3" customFormat="1" x14ac:dyDescent="0.25">
      <c r="A59" s="6">
        <v>3619</v>
      </c>
      <c r="B59" s="6" t="s">
        <v>9</v>
      </c>
      <c r="C59" s="7" t="s">
        <v>68</v>
      </c>
      <c r="D59" s="10" t="s">
        <v>196</v>
      </c>
      <c r="E59" s="6">
        <v>13.5</v>
      </c>
      <c r="F59" s="6" t="s">
        <v>112</v>
      </c>
      <c r="G59" s="6" t="s">
        <v>123</v>
      </c>
    </row>
    <row r="60" spans="1:7" x14ac:dyDescent="0.25">
      <c r="A60" s="8">
        <v>152853</v>
      </c>
      <c r="B60" s="8" t="s">
        <v>17</v>
      </c>
      <c r="C60" s="9" t="s">
        <v>69</v>
      </c>
      <c r="D60" s="8" t="s">
        <v>197</v>
      </c>
      <c r="E60" s="8">
        <v>19</v>
      </c>
      <c r="F60" s="8" t="s">
        <v>113</v>
      </c>
      <c r="G60" s="8">
        <v>19</v>
      </c>
    </row>
    <row r="61" spans="1:7" x14ac:dyDescent="0.25">
      <c r="A61" s="8">
        <v>13228</v>
      </c>
      <c r="B61" s="8" t="s">
        <v>6</v>
      </c>
      <c r="C61" s="9" t="s">
        <v>70</v>
      </c>
      <c r="D61" s="8" t="s">
        <v>198</v>
      </c>
      <c r="E61" s="8">
        <v>29</v>
      </c>
      <c r="F61" s="8" t="s">
        <v>113</v>
      </c>
      <c r="G61" s="8">
        <v>29</v>
      </c>
    </row>
    <row r="62" spans="1:7" s="3" customFormat="1" ht="30" x14ac:dyDescent="0.25">
      <c r="A62" s="6">
        <v>56486</v>
      </c>
      <c r="B62" s="6" t="s">
        <v>6</v>
      </c>
      <c r="C62" s="7" t="s">
        <v>71</v>
      </c>
      <c r="D62" s="8" t="s">
        <v>199</v>
      </c>
      <c r="E62" s="6">
        <v>30</v>
      </c>
      <c r="F62" s="6" t="s">
        <v>112</v>
      </c>
      <c r="G62" s="6" t="s">
        <v>133</v>
      </c>
    </row>
    <row r="63" spans="1:7" x14ac:dyDescent="0.25">
      <c r="A63" s="8">
        <v>65806</v>
      </c>
      <c r="B63" s="8" t="s">
        <v>4</v>
      </c>
      <c r="C63" s="9" t="s">
        <v>72</v>
      </c>
      <c r="D63" s="8" t="s">
        <v>200</v>
      </c>
      <c r="E63" s="8">
        <v>38</v>
      </c>
      <c r="F63" s="8" t="s">
        <v>128</v>
      </c>
    </row>
    <row r="64" spans="1:7" x14ac:dyDescent="0.25">
      <c r="A64" s="8">
        <v>73556</v>
      </c>
      <c r="B64" s="8" t="s">
        <v>6</v>
      </c>
      <c r="C64" s="9" t="s">
        <v>73</v>
      </c>
      <c r="D64" s="8" t="s">
        <v>201</v>
      </c>
      <c r="E64" s="8">
        <v>28</v>
      </c>
      <c r="F64" s="8" t="s">
        <v>113</v>
      </c>
      <c r="G64" s="8">
        <v>28</v>
      </c>
    </row>
    <row r="65" spans="1:7" ht="30" x14ac:dyDescent="0.25">
      <c r="A65" s="8">
        <v>139603</v>
      </c>
      <c r="B65" s="8" t="s">
        <v>17</v>
      </c>
      <c r="C65" s="9" t="s">
        <v>74</v>
      </c>
      <c r="D65" s="10" t="s">
        <v>202</v>
      </c>
      <c r="E65" s="8">
        <v>20</v>
      </c>
      <c r="F65" s="8" t="s">
        <v>113</v>
      </c>
      <c r="G65" s="8" t="s">
        <v>134</v>
      </c>
    </row>
    <row r="66" spans="1:7" x14ac:dyDescent="0.25">
      <c r="A66" s="8">
        <v>20304</v>
      </c>
      <c r="B66" s="8" t="s">
        <v>6</v>
      </c>
      <c r="C66" s="9" t="s">
        <v>75</v>
      </c>
      <c r="D66" s="8" t="s">
        <v>203</v>
      </c>
      <c r="E66" s="8">
        <v>26</v>
      </c>
      <c r="F66" s="8" t="s">
        <v>113</v>
      </c>
      <c r="G66" s="8">
        <v>26</v>
      </c>
    </row>
    <row r="67" spans="1:7" s="3" customFormat="1" x14ac:dyDescent="0.25">
      <c r="A67" s="6">
        <v>129901</v>
      </c>
      <c r="B67" s="6" t="s">
        <v>4</v>
      </c>
      <c r="C67" s="7" t="s">
        <v>76</v>
      </c>
      <c r="D67" s="8" t="s">
        <v>204</v>
      </c>
      <c r="E67" s="6">
        <v>40</v>
      </c>
      <c r="F67" s="6" t="s">
        <v>117</v>
      </c>
      <c r="G67" s="6" t="s">
        <v>116</v>
      </c>
    </row>
    <row r="68" spans="1:7" x14ac:dyDescent="0.25">
      <c r="A68" s="8">
        <v>13077</v>
      </c>
      <c r="B68" s="8" t="s">
        <v>9</v>
      </c>
      <c r="C68" s="9" t="s">
        <v>77</v>
      </c>
      <c r="D68" s="8" t="s">
        <v>205</v>
      </c>
      <c r="E68" s="8">
        <v>18</v>
      </c>
      <c r="F68" s="8" t="s">
        <v>113</v>
      </c>
      <c r="G68" s="8">
        <v>18</v>
      </c>
    </row>
    <row r="69" spans="1:7" ht="60" x14ac:dyDescent="0.25">
      <c r="A69" s="8">
        <v>74642</v>
      </c>
      <c r="B69" s="8" t="s">
        <v>6</v>
      </c>
      <c r="C69" s="9" t="s">
        <v>78</v>
      </c>
      <c r="D69" s="8" t="s">
        <v>206</v>
      </c>
      <c r="E69" s="8">
        <v>31.4</v>
      </c>
      <c r="F69" s="8" t="s">
        <v>113</v>
      </c>
      <c r="G69" s="8" t="s">
        <v>135</v>
      </c>
    </row>
    <row r="70" spans="1:7" x14ac:dyDescent="0.25">
      <c r="A70" s="8">
        <v>152217</v>
      </c>
      <c r="B70" s="8" t="s">
        <v>6</v>
      </c>
      <c r="C70" s="9" t="s">
        <v>79</v>
      </c>
      <c r="D70" s="8" t="s">
        <v>207</v>
      </c>
      <c r="E70" s="8">
        <v>30</v>
      </c>
      <c r="F70" s="8" t="s">
        <v>113</v>
      </c>
      <c r="G70" s="8">
        <v>30</v>
      </c>
    </row>
    <row r="71" spans="1:7" s="3" customFormat="1" ht="30" x14ac:dyDescent="0.25">
      <c r="A71" s="11">
        <v>65087</v>
      </c>
      <c r="B71" s="11" t="s">
        <v>4</v>
      </c>
      <c r="C71" s="12" t="s">
        <v>80</v>
      </c>
      <c r="D71" s="11" t="s">
        <v>208</v>
      </c>
      <c r="E71" s="11">
        <v>34.6666666666666</v>
      </c>
      <c r="F71" s="11" t="s">
        <v>113</v>
      </c>
      <c r="G71" s="11" t="s">
        <v>136</v>
      </c>
    </row>
    <row r="72" spans="1:7" x14ac:dyDescent="0.25">
      <c r="A72" s="8">
        <v>133563</v>
      </c>
      <c r="B72" s="8" t="s">
        <v>6</v>
      </c>
      <c r="C72" s="9" t="s">
        <v>81</v>
      </c>
      <c r="D72" s="8" t="s">
        <v>209</v>
      </c>
      <c r="E72" s="8">
        <v>33</v>
      </c>
      <c r="F72" s="8" t="s">
        <v>113</v>
      </c>
      <c r="G72" s="8">
        <v>33</v>
      </c>
    </row>
    <row r="73" spans="1:7" x14ac:dyDescent="0.25">
      <c r="A73" s="8">
        <v>17575</v>
      </c>
      <c r="B73" s="8" t="s">
        <v>17</v>
      </c>
      <c r="C73" s="9" t="s">
        <v>82</v>
      </c>
      <c r="D73" s="8" t="s">
        <v>210</v>
      </c>
      <c r="E73" s="8">
        <v>22</v>
      </c>
      <c r="F73" s="8" t="s">
        <v>113</v>
      </c>
      <c r="G73" s="8">
        <v>22</v>
      </c>
    </row>
    <row r="74" spans="1:7" s="3" customFormat="1" ht="60" x14ac:dyDescent="0.25">
      <c r="A74" s="6">
        <v>113103</v>
      </c>
      <c r="B74" s="6" t="s">
        <v>6</v>
      </c>
      <c r="C74" s="7" t="s">
        <v>83</v>
      </c>
      <c r="D74" s="8" t="s">
        <v>211</v>
      </c>
      <c r="E74" s="6">
        <v>33</v>
      </c>
      <c r="F74" s="6" t="s">
        <v>112</v>
      </c>
      <c r="G74" s="6">
        <v>18</v>
      </c>
    </row>
    <row r="75" spans="1:7" x14ac:dyDescent="0.25">
      <c r="A75" s="8">
        <v>24065</v>
      </c>
      <c r="B75" s="8" t="s">
        <v>17</v>
      </c>
      <c r="C75" s="9" t="s">
        <v>84</v>
      </c>
      <c r="D75" s="8" t="s">
        <v>212</v>
      </c>
      <c r="E75" s="8">
        <v>22</v>
      </c>
      <c r="F75" s="8" t="s">
        <v>113</v>
      </c>
      <c r="G75" s="8">
        <v>22</v>
      </c>
    </row>
    <row r="76" spans="1:7" ht="30" x14ac:dyDescent="0.25">
      <c r="A76" s="8">
        <v>98508</v>
      </c>
      <c r="B76" s="8" t="s">
        <v>6</v>
      </c>
      <c r="C76" s="9" t="s">
        <v>85</v>
      </c>
      <c r="D76" s="8" t="s">
        <v>213</v>
      </c>
      <c r="E76" s="8">
        <v>26</v>
      </c>
      <c r="F76" s="8" t="s">
        <v>113</v>
      </c>
      <c r="G76" s="8">
        <v>26</v>
      </c>
    </row>
    <row r="77" spans="1:7" ht="30" x14ac:dyDescent="0.25">
      <c r="A77" s="8">
        <v>139173</v>
      </c>
      <c r="B77" s="8" t="s">
        <v>4</v>
      </c>
      <c r="C77" s="9" t="s">
        <v>86</v>
      </c>
      <c r="D77" s="8" t="s">
        <v>214</v>
      </c>
      <c r="E77" s="8">
        <v>40</v>
      </c>
      <c r="F77" s="8" t="s">
        <v>113</v>
      </c>
      <c r="G77" s="8">
        <v>40</v>
      </c>
    </row>
    <row r="78" spans="1:7" s="3" customFormat="1" ht="30" x14ac:dyDescent="0.25">
      <c r="A78" s="6">
        <v>47121</v>
      </c>
      <c r="B78" s="6" t="s">
        <v>9</v>
      </c>
      <c r="C78" s="7" t="s">
        <v>87</v>
      </c>
      <c r="D78" s="8" t="s">
        <v>215</v>
      </c>
      <c r="E78" s="6">
        <v>16.6666666666666</v>
      </c>
      <c r="F78" s="6" t="s">
        <v>112</v>
      </c>
      <c r="G78" s="6" t="s">
        <v>123</v>
      </c>
    </row>
    <row r="79" spans="1:7" ht="30" x14ac:dyDescent="0.25">
      <c r="A79" s="8">
        <v>90279</v>
      </c>
      <c r="B79" s="8" t="s">
        <v>17</v>
      </c>
      <c r="C79" s="9" t="s">
        <v>88</v>
      </c>
      <c r="D79" s="8" t="s">
        <v>216</v>
      </c>
      <c r="E79" s="8">
        <v>22</v>
      </c>
      <c r="F79" s="8" t="s">
        <v>113</v>
      </c>
      <c r="G79" s="8" t="s">
        <v>137</v>
      </c>
    </row>
    <row r="80" spans="1:7" x14ac:dyDescent="0.25">
      <c r="A80" s="8">
        <v>110050</v>
      </c>
      <c r="B80" s="8" t="s">
        <v>6</v>
      </c>
      <c r="C80" s="9" t="s">
        <v>89</v>
      </c>
      <c r="D80" s="8" t="s">
        <v>217</v>
      </c>
      <c r="E80" s="8">
        <v>34</v>
      </c>
      <c r="F80" s="8" t="s">
        <v>113</v>
      </c>
      <c r="G80" s="8">
        <v>34</v>
      </c>
    </row>
    <row r="81" spans="1:7" s="3" customFormat="1" x14ac:dyDescent="0.25">
      <c r="A81" s="6">
        <v>21101</v>
      </c>
      <c r="B81" s="6" t="s">
        <v>4</v>
      </c>
      <c r="C81" s="7" t="s">
        <v>90</v>
      </c>
      <c r="D81" s="8" t="s">
        <v>218</v>
      </c>
      <c r="E81" s="6">
        <v>40.5</v>
      </c>
      <c r="F81" s="6" t="s">
        <v>128</v>
      </c>
      <c r="G81" s="6"/>
    </row>
    <row r="82" spans="1:7" x14ac:dyDescent="0.25">
      <c r="A82" s="8">
        <v>10722</v>
      </c>
      <c r="B82" s="8" t="s">
        <v>6</v>
      </c>
      <c r="C82" s="9" t="s">
        <v>91</v>
      </c>
      <c r="D82" s="8" t="s">
        <v>219</v>
      </c>
      <c r="E82" s="8">
        <v>28</v>
      </c>
      <c r="F82" s="8" t="s">
        <v>113</v>
      </c>
      <c r="G82" s="8">
        <v>28</v>
      </c>
    </row>
    <row r="83" spans="1:7" x14ac:dyDescent="0.25">
      <c r="A83" s="8">
        <v>76560</v>
      </c>
      <c r="B83" s="8" t="s">
        <v>17</v>
      </c>
      <c r="C83" s="9" t="s">
        <v>92</v>
      </c>
      <c r="D83" s="8" t="s">
        <v>220</v>
      </c>
      <c r="E83" s="8">
        <v>21</v>
      </c>
      <c r="F83" s="8" t="s">
        <v>113</v>
      </c>
      <c r="G83" s="8">
        <v>21</v>
      </c>
    </row>
    <row r="84" spans="1:7" x14ac:dyDescent="0.25">
      <c r="A84" s="8">
        <v>85440</v>
      </c>
      <c r="B84" s="8" t="s">
        <v>9</v>
      </c>
      <c r="C84" s="9" t="s">
        <v>93</v>
      </c>
      <c r="D84" s="8" t="s">
        <v>221</v>
      </c>
      <c r="E84" s="8">
        <v>14</v>
      </c>
      <c r="F84" s="8" t="s">
        <v>113</v>
      </c>
      <c r="G84" s="8">
        <v>14</v>
      </c>
    </row>
    <row r="85" spans="1:7" x14ac:dyDescent="0.25">
      <c r="A85" s="8">
        <v>122337</v>
      </c>
      <c r="B85" s="8" t="s">
        <v>17</v>
      </c>
      <c r="C85" s="9" t="s">
        <v>94</v>
      </c>
      <c r="D85" s="8" t="s">
        <v>222</v>
      </c>
      <c r="E85" s="8">
        <v>22</v>
      </c>
      <c r="F85" s="8" t="s">
        <v>113</v>
      </c>
      <c r="G85" s="8">
        <v>22</v>
      </c>
    </row>
    <row r="86" spans="1:7" x14ac:dyDescent="0.25">
      <c r="A86" s="8">
        <v>113168</v>
      </c>
      <c r="B86" s="8" t="s">
        <v>9</v>
      </c>
      <c r="C86" s="9" t="s">
        <v>95</v>
      </c>
      <c r="D86" s="8" t="s">
        <v>223</v>
      </c>
      <c r="E86" s="8">
        <v>12</v>
      </c>
      <c r="F86" s="8" t="s">
        <v>113</v>
      </c>
      <c r="G86" s="8">
        <v>12</v>
      </c>
    </row>
    <row r="87" spans="1:7" x14ac:dyDescent="0.25">
      <c r="A87" s="8">
        <v>127725</v>
      </c>
      <c r="B87" s="8" t="s">
        <v>17</v>
      </c>
      <c r="C87" s="9" t="s">
        <v>96</v>
      </c>
      <c r="D87" s="8" t="s">
        <v>224</v>
      </c>
      <c r="E87" s="8">
        <v>23</v>
      </c>
      <c r="F87" s="8" t="s">
        <v>113</v>
      </c>
      <c r="G87" s="8">
        <v>23</v>
      </c>
    </row>
    <row r="88" spans="1:7" ht="90" x14ac:dyDescent="0.25">
      <c r="A88" s="8">
        <v>46787</v>
      </c>
      <c r="B88" s="8" t="s">
        <v>17</v>
      </c>
      <c r="C88" s="9" t="s">
        <v>97</v>
      </c>
      <c r="D88" s="8" t="s">
        <v>225</v>
      </c>
      <c r="E88" s="8">
        <v>21.2222222222222</v>
      </c>
      <c r="F88" s="8" t="s">
        <v>113</v>
      </c>
      <c r="G88" s="8">
        <v>18</v>
      </c>
    </row>
    <row r="89" spans="1:7" x14ac:dyDescent="0.25">
      <c r="A89" s="8">
        <v>64118</v>
      </c>
      <c r="B89" s="8" t="s">
        <v>21</v>
      </c>
      <c r="C89" s="9" t="s">
        <v>98</v>
      </c>
      <c r="D89" s="8" t="s">
        <v>226</v>
      </c>
      <c r="E89" s="8">
        <v>44.5</v>
      </c>
      <c r="F89" s="8" t="s">
        <v>112</v>
      </c>
      <c r="G89" s="8" t="s">
        <v>123</v>
      </c>
    </row>
    <row r="90" spans="1:7" s="3" customFormat="1" ht="60" x14ac:dyDescent="0.25">
      <c r="A90" s="6">
        <v>42966</v>
      </c>
      <c r="B90" s="6" t="s">
        <v>9</v>
      </c>
      <c r="C90" s="7" t="s">
        <v>99</v>
      </c>
      <c r="D90" s="8" t="s">
        <v>227</v>
      </c>
      <c r="E90" s="6">
        <v>18</v>
      </c>
      <c r="F90" s="6" t="s">
        <v>112</v>
      </c>
      <c r="G90" s="6" t="s">
        <v>123</v>
      </c>
    </row>
    <row r="91" spans="1:7" x14ac:dyDescent="0.25">
      <c r="A91" s="8">
        <v>109620</v>
      </c>
      <c r="B91" s="8" t="s">
        <v>6</v>
      </c>
      <c r="C91" s="9" t="s">
        <v>100</v>
      </c>
      <c r="D91" s="8" t="s">
        <v>228</v>
      </c>
      <c r="E91" s="8">
        <v>26</v>
      </c>
      <c r="F91" s="8" t="s">
        <v>113</v>
      </c>
      <c r="G91" s="8">
        <v>26</v>
      </c>
    </row>
    <row r="92" spans="1:7" s="3" customFormat="1" x14ac:dyDescent="0.25">
      <c r="A92" s="6">
        <v>98896</v>
      </c>
      <c r="B92" s="6" t="s">
        <v>6</v>
      </c>
      <c r="C92" s="7" t="s">
        <v>101</v>
      </c>
      <c r="D92" s="8" t="s">
        <v>229</v>
      </c>
      <c r="E92" s="6">
        <v>30</v>
      </c>
      <c r="F92" s="6" t="s">
        <v>112</v>
      </c>
      <c r="G92" s="6" t="s">
        <v>138</v>
      </c>
    </row>
    <row r="93" spans="1:7" x14ac:dyDescent="0.25">
      <c r="A93" s="8">
        <v>73871</v>
      </c>
      <c r="B93" s="8" t="s">
        <v>6</v>
      </c>
      <c r="C93" s="9" t="s">
        <v>102</v>
      </c>
      <c r="D93" s="8" t="s">
        <v>230</v>
      </c>
      <c r="E93" s="8">
        <v>26</v>
      </c>
      <c r="F93" s="8" t="s">
        <v>113</v>
      </c>
      <c r="G93" s="8">
        <v>26</v>
      </c>
    </row>
    <row r="94" spans="1:7" s="3" customFormat="1" ht="60" x14ac:dyDescent="0.25">
      <c r="A94" s="6">
        <v>27957</v>
      </c>
      <c r="B94" s="6" t="s">
        <v>6</v>
      </c>
      <c r="C94" s="7" t="s">
        <v>103</v>
      </c>
      <c r="D94" s="8" t="s">
        <v>231</v>
      </c>
      <c r="E94" s="6">
        <v>29.857142857142801</v>
      </c>
      <c r="F94" s="6" t="s">
        <v>112</v>
      </c>
      <c r="G94" s="6">
        <v>24</v>
      </c>
    </row>
    <row r="95" spans="1:7" x14ac:dyDescent="0.25">
      <c r="A95" s="8">
        <v>131543</v>
      </c>
      <c r="B95" s="8" t="s">
        <v>4</v>
      </c>
      <c r="C95" s="9" t="s">
        <v>104</v>
      </c>
      <c r="D95" s="8" t="s">
        <v>232</v>
      </c>
      <c r="E95" s="8">
        <v>35</v>
      </c>
      <c r="F95" s="8" t="s">
        <v>113</v>
      </c>
      <c r="G95" s="8">
        <v>35</v>
      </c>
    </row>
    <row r="96" spans="1:7" x14ac:dyDescent="0.25">
      <c r="A96" s="8">
        <v>103314</v>
      </c>
      <c r="B96" s="8" t="s">
        <v>9</v>
      </c>
      <c r="C96" s="9" t="s">
        <v>105</v>
      </c>
      <c r="D96" s="8" t="s">
        <v>233</v>
      </c>
      <c r="E96" s="8">
        <v>16</v>
      </c>
      <c r="F96" s="8" t="s">
        <v>113</v>
      </c>
      <c r="G96" s="8">
        <v>16</v>
      </c>
    </row>
    <row r="97" spans="1:7" s="3" customFormat="1" x14ac:dyDescent="0.25">
      <c r="A97" s="6">
        <v>103894</v>
      </c>
      <c r="B97" s="6" t="s">
        <v>17</v>
      </c>
      <c r="C97" s="7" t="s">
        <v>106</v>
      </c>
      <c r="D97" s="8" t="s">
        <v>234</v>
      </c>
      <c r="E97" s="6">
        <v>19</v>
      </c>
      <c r="F97" s="6" t="s">
        <v>112</v>
      </c>
      <c r="G97" s="6" t="s">
        <v>123</v>
      </c>
    </row>
    <row r="98" spans="1:7" ht="90" x14ac:dyDescent="0.25">
      <c r="A98" s="8">
        <v>4920</v>
      </c>
      <c r="B98" s="8" t="s">
        <v>17</v>
      </c>
      <c r="C98" s="9" t="s">
        <v>107</v>
      </c>
      <c r="D98" s="8" t="s">
        <v>235</v>
      </c>
      <c r="E98" s="8">
        <v>23.75</v>
      </c>
      <c r="F98" s="8" t="s">
        <v>113</v>
      </c>
      <c r="G98" s="8" t="s">
        <v>118</v>
      </c>
    </row>
    <row r="99" spans="1:7" x14ac:dyDescent="0.25">
      <c r="A99" s="8">
        <v>6409</v>
      </c>
      <c r="B99" s="8" t="s">
        <v>17</v>
      </c>
      <c r="C99" s="9" t="s">
        <v>108</v>
      </c>
      <c r="D99" s="8" t="s">
        <v>236</v>
      </c>
      <c r="E99" s="8">
        <v>21</v>
      </c>
      <c r="F99" s="8" t="s">
        <v>113</v>
      </c>
      <c r="G99" s="8">
        <v>21</v>
      </c>
    </row>
    <row r="100" spans="1:7" s="3" customFormat="1" x14ac:dyDescent="0.25">
      <c r="A100" s="6">
        <v>9010</v>
      </c>
      <c r="B100" s="6" t="s">
        <v>36</v>
      </c>
      <c r="C100" s="7" t="s">
        <v>109</v>
      </c>
      <c r="D100" s="8" t="s">
        <v>237</v>
      </c>
      <c r="E100" s="6">
        <v>62</v>
      </c>
      <c r="F100" s="6" t="s">
        <v>112</v>
      </c>
      <c r="G100" s="6" t="s">
        <v>123</v>
      </c>
    </row>
    <row r="101" spans="1:7" x14ac:dyDescent="0.25">
      <c r="A101" s="8">
        <v>140187</v>
      </c>
      <c r="B101" s="8" t="s">
        <v>9</v>
      </c>
      <c r="C101" s="9" t="s">
        <v>110</v>
      </c>
      <c r="D101" s="8" t="s">
        <v>238</v>
      </c>
      <c r="E101" s="8">
        <v>14</v>
      </c>
      <c r="F101" s="8" t="s">
        <v>113</v>
      </c>
      <c r="G101" s="8">
        <v>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100_samp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dia</dc:creator>
  <cp:lastModifiedBy>hudian720</cp:lastModifiedBy>
  <dcterms:created xsi:type="dcterms:W3CDTF">2019-01-03T21:24:42Z</dcterms:created>
  <dcterms:modified xsi:type="dcterms:W3CDTF">2019-01-06T15:54:19Z</dcterms:modified>
</cp:coreProperties>
</file>